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24">
  <si>
    <t xml:space="preserve">Additional file 1.  Distributions of the sequencing reads from small RNA libraries of abiotic and biotic treated Arabidopsis and abiotic challenged rice.</t>
  </si>
  <si>
    <t xml:space="preserve">Shown in the table are the total number of raw sequencing reads (total), the number of qualified reads that can map perfectly to the corresponding Arabidopsis or rice genome (mapped), </t>
  </si>
  <si>
    <t xml:space="preserve">microRNA sequences (miRNAs), cis-NAT-siRNA, tRNA, rRNA, snoRNA and snRNA sequences (ncRNA), cDNA sequences (cdna), intronic sequences (introns), </t>
  </si>
  <si>
    <t xml:space="preserve">intron-exon junctions (intron-exon junction), exon-exon junctions (exon-exon junction), transposons or repeats (repeats/mobile) and intergenic regions (intergenic). </t>
  </si>
  <si>
    <t xml:space="preserve">No mismatches were allowed in the mapping. The number in parenthesis is the percentage of reads relative to the total mapped reads. </t>
  </si>
  <si>
    <t xml:space="preserve">See details on category sources in Methods </t>
  </si>
  <si>
    <t xml:space="preserve">Read categories</t>
  </si>
  <si>
    <t xml:space="preserve">Arab. biotic</t>
  </si>
  <si>
    <t xml:space="preserve">(%)</t>
  </si>
  <si>
    <t xml:space="preserve">Arab. abiotic</t>
  </si>
  <si>
    <t xml:space="preserve">rice</t>
  </si>
  <si>
    <t xml:space="preserve">total</t>
  </si>
  <si>
    <t xml:space="preserve">mapped</t>
  </si>
  <si>
    <t xml:space="preserve">miRNAs</t>
  </si>
  <si>
    <t xml:space="preserve">cis-NAT-siRNA</t>
  </si>
  <si>
    <t xml:space="preserve">ta-siRNA</t>
  </si>
  <si>
    <t xml:space="preserve">ncRNAs</t>
  </si>
  <si>
    <t xml:space="preserve">cdna</t>
  </si>
  <si>
    <t xml:space="preserve">introns</t>
  </si>
  <si>
    <t xml:space="preserve">intron-exon junctiosn</t>
  </si>
  <si>
    <t xml:space="preserve">exon-exon junctions</t>
  </si>
  <si>
    <t xml:space="preserve">intergenic</t>
  </si>
  <si>
    <t xml:space="preserve">repeats/mobile</t>
  </si>
  <si>
    <t xml:space="preserve">unmapp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%"/>
    <numFmt numFmtId="167" formatCode="0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6.12"/>
    <col collapsed="false" customWidth="true" hidden="false" outlineLevel="0" max="2" min="2" style="1" width="10.87"/>
    <col collapsed="false" customWidth="true" hidden="false" outlineLevel="0" max="3" min="3" style="1" width="7.62"/>
    <col collapsed="false" customWidth="true" hidden="false" outlineLevel="0" max="4" min="4" style="1" width="11.12"/>
    <col collapsed="false" customWidth="false" hidden="false" outlineLevel="0" max="5" min="5" style="1" width="8.99"/>
    <col collapsed="false" customWidth="true" hidden="false" outlineLevel="0" max="6" min="6" style="1" width="10.87"/>
    <col collapsed="false" customWidth="false" hidden="false" outlineLevel="0" max="257" min="7" style="1" width="8.99"/>
  </cols>
  <sheetData>
    <row r="1" customFormat="false" ht="15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</row>
    <row r="2" customFormat="false" ht="15.75" hidden="false" customHeight="false" outlineLevel="0" collapsed="false">
      <c r="A2" s="3" t="s">
        <v>1</v>
      </c>
      <c r="B2" s="3"/>
      <c r="C2" s="3"/>
      <c r="D2" s="3"/>
      <c r="E2" s="3"/>
      <c r="F2" s="3"/>
      <c r="G2" s="3"/>
    </row>
    <row r="3" customFormat="false" ht="15.75" hidden="false" customHeight="false" outlineLevel="0" collapsed="false">
      <c r="A3" s="4" t="s">
        <v>2</v>
      </c>
      <c r="B3" s="3"/>
      <c r="C3" s="3"/>
      <c r="D3" s="3"/>
      <c r="E3" s="3"/>
      <c r="F3" s="3"/>
      <c r="G3" s="3"/>
    </row>
    <row r="4" customFormat="false" ht="15.75" hidden="false" customHeight="false" outlineLevel="0" collapsed="false">
      <c r="A4" s="4" t="s">
        <v>3</v>
      </c>
      <c r="B4" s="3"/>
      <c r="C4" s="3"/>
      <c r="D4" s="3"/>
      <c r="E4" s="3"/>
      <c r="F4" s="3"/>
      <c r="G4" s="3"/>
    </row>
    <row r="5" customFormat="false" ht="15.75" hidden="false" customHeight="false" outlineLevel="0" collapsed="false">
      <c r="A5" s="4" t="s">
        <v>4</v>
      </c>
      <c r="B5" s="3"/>
      <c r="C5" s="3"/>
      <c r="D5" s="3"/>
      <c r="E5" s="3"/>
      <c r="F5" s="3"/>
      <c r="G5" s="3"/>
    </row>
    <row r="6" customFormat="false" ht="15.75" hidden="false" customHeight="false" outlineLevel="0" collapsed="false">
      <c r="A6" s="3" t="s">
        <v>5</v>
      </c>
      <c r="B6" s="3"/>
      <c r="C6" s="3"/>
      <c r="D6" s="3"/>
      <c r="E6" s="3"/>
      <c r="F6" s="3"/>
      <c r="G6" s="3"/>
    </row>
    <row r="7" customFormat="false" ht="16.5" hidden="false" customHeight="false" outlineLevel="0" collapsed="false">
      <c r="A7" s="3"/>
      <c r="B7" s="3"/>
      <c r="C7" s="3"/>
      <c r="D7" s="3"/>
      <c r="E7" s="3"/>
      <c r="F7" s="3"/>
      <c r="G7" s="3"/>
    </row>
    <row r="8" customFormat="false" ht="16.5" hidden="false" customHeight="false" outlineLevel="0" collapsed="false">
      <c r="A8" s="5" t="s">
        <v>6</v>
      </c>
      <c r="B8" s="6" t="s">
        <v>7</v>
      </c>
      <c r="C8" s="7" t="s">
        <v>8</v>
      </c>
      <c r="D8" s="8" t="s">
        <v>9</v>
      </c>
      <c r="E8" s="9" t="s">
        <v>8</v>
      </c>
      <c r="F8" s="6" t="s">
        <v>10</v>
      </c>
      <c r="G8" s="9" t="s">
        <v>8</v>
      </c>
    </row>
    <row r="9" customFormat="false" ht="16.5" hidden="false" customHeight="false" outlineLevel="0" collapsed="false">
      <c r="A9" s="10" t="s">
        <v>11</v>
      </c>
      <c r="B9" s="11" t="n">
        <v>24649069</v>
      </c>
      <c r="C9" s="12"/>
      <c r="D9" s="13" t="n">
        <v>23192612</v>
      </c>
      <c r="E9" s="14"/>
      <c r="F9" s="11" t="n">
        <v>30936994</v>
      </c>
      <c r="G9" s="15"/>
    </row>
    <row r="10" customFormat="false" ht="15.75" hidden="false" customHeight="false" outlineLevel="0" collapsed="false">
      <c r="A10" s="16" t="s">
        <v>12</v>
      </c>
      <c r="B10" s="17" t="n">
        <v>13985938</v>
      </c>
      <c r="C10" s="18"/>
      <c r="D10" s="19" t="n">
        <v>14664923</v>
      </c>
      <c r="E10" s="18"/>
      <c r="F10" s="19" t="n">
        <v>17446592</v>
      </c>
      <c r="G10" s="18"/>
    </row>
    <row r="11" customFormat="false" ht="15.75" hidden="false" customHeight="false" outlineLevel="0" collapsed="false">
      <c r="A11" s="16" t="s">
        <v>13</v>
      </c>
      <c r="B11" s="19" t="n">
        <v>2001475</v>
      </c>
      <c r="C11" s="20" t="n">
        <f aca="false">B11/$B$10</f>
        <v>0.143106239996202</v>
      </c>
      <c r="D11" s="19" t="n">
        <v>1967091</v>
      </c>
      <c r="E11" s="20" t="n">
        <f aca="false">D11/$D$10</f>
        <v>0.134135787825139</v>
      </c>
      <c r="F11" s="19" t="n">
        <v>911810</v>
      </c>
      <c r="G11" s="20" t="n">
        <f aca="false">F11/$F$10</f>
        <v>0.0522629290580074</v>
      </c>
    </row>
    <row r="12" customFormat="false" ht="15.75" hidden="false" customHeight="false" outlineLevel="0" collapsed="false">
      <c r="A12" s="16" t="s">
        <v>14</v>
      </c>
      <c r="B12" s="19" t="n">
        <v>6669</v>
      </c>
      <c r="C12" s="20" t="n">
        <f aca="false">B12/$B$10</f>
        <v>0.000476836090650481</v>
      </c>
      <c r="D12" s="19" t="n">
        <v>27596</v>
      </c>
      <c r="E12" s="20" t="n">
        <f aca="false">D12/$D$10</f>
        <v>0.00188176917123943</v>
      </c>
      <c r="F12" s="19" t="n">
        <v>162397</v>
      </c>
      <c r="G12" s="20" t="n">
        <f aca="false">F12/$F$10</f>
        <v>0.00930823624464881</v>
      </c>
    </row>
    <row r="13" customFormat="false" ht="15.75" hidden="false" customHeight="false" outlineLevel="0" collapsed="false">
      <c r="A13" s="16" t="s">
        <v>15</v>
      </c>
      <c r="B13" s="19" t="n">
        <v>222967</v>
      </c>
      <c r="C13" s="20" t="n">
        <f aca="false">B13/$B$10</f>
        <v>0.0159422271141199</v>
      </c>
      <c r="D13" s="19" t="n">
        <v>424305</v>
      </c>
      <c r="E13" s="20" t="n">
        <f aca="false">D13/$D$10</f>
        <v>0.0289333261415692</v>
      </c>
      <c r="F13" s="19" t="n">
        <v>1103</v>
      </c>
      <c r="G13" s="20" t="n">
        <f aca="false">F13/$F$10</f>
        <v>6.32215162709141E-005</v>
      </c>
    </row>
    <row r="14" customFormat="false" ht="15.75" hidden="false" customHeight="false" outlineLevel="0" collapsed="false">
      <c r="A14" s="16" t="s">
        <v>16</v>
      </c>
      <c r="B14" s="19" t="n">
        <v>5398376</v>
      </c>
      <c r="C14" s="20" t="n">
        <f aca="false">B14/$B$10</f>
        <v>0.385985981061835</v>
      </c>
      <c r="D14" s="19" t="n">
        <v>1666592</v>
      </c>
      <c r="E14" s="20" t="n">
        <f aca="false">D14/$D$10</f>
        <v>0.113644783542334</v>
      </c>
      <c r="F14" s="19" t="n">
        <v>1425236</v>
      </c>
      <c r="G14" s="20" t="n">
        <f aca="false">F14/$F$10</f>
        <v>0.0816913698675363</v>
      </c>
    </row>
    <row r="15" customFormat="false" ht="15.75" hidden="false" customHeight="false" outlineLevel="0" collapsed="false">
      <c r="A15" s="16" t="s">
        <v>17</v>
      </c>
      <c r="B15" s="19" t="n">
        <v>2999572</v>
      </c>
      <c r="C15" s="20" t="n">
        <f aca="false">B15/$B$10</f>
        <v>0.21447056321857</v>
      </c>
      <c r="D15" s="19" t="n">
        <v>2673617</v>
      </c>
      <c r="E15" s="20" t="n">
        <f aca="false">D15/$D$10</f>
        <v>0.182313742799741</v>
      </c>
      <c r="F15" s="19" t="n">
        <v>2220558</v>
      </c>
      <c r="G15" s="20" t="n">
        <f aca="false">F15/$F$10</f>
        <v>0.127277464848149</v>
      </c>
    </row>
    <row r="16" customFormat="false" ht="15.75" hidden="false" customHeight="false" outlineLevel="0" collapsed="false">
      <c r="A16" s="16" t="s">
        <v>18</v>
      </c>
      <c r="B16" s="19" t="n">
        <v>245122</v>
      </c>
      <c r="C16" s="20" t="n">
        <f aca="false">B16/$B$10</f>
        <v>0.0175263182204869</v>
      </c>
      <c r="D16" s="19" t="n">
        <v>535410</v>
      </c>
      <c r="E16" s="20" t="n">
        <f aca="false">D16/$D$10</f>
        <v>0.0365095677624765</v>
      </c>
      <c r="F16" s="19" t="n">
        <v>2755040</v>
      </c>
      <c r="G16" s="20" t="n">
        <f aca="false">F16/$F$10</f>
        <v>0.157912788927488</v>
      </c>
    </row>
    <row r="17" customFormat="false" ht="15.75" hidden="false" customHeight="false" outlineLevel="0" collapsed="false">
      <c r="A17" s="16" t="s">
        <v>19</v>
      </c>
      <c r="B17" s="19" t="n">
        <v>13072</v>
      </c>
      <c r="C17" s="20" t="n">
        <f aca="false">B17/$B$10</f>
        <v>0.000934653077970173</v>
      </c>
      <c r="D17" s="19" t="n">
        <v>42240</v>
      </c>
      <c r="E17" s="20" t="n">
        <f aca="false">D17/$D$10</f>
        <v>0.00288034243343794</v>
      </c>
      <c r="F17" s="19" t="n">
        <v>107715</v>
      </c>
      <c r="G17" s="20" t="n">
        <f aca="false">F17/$F$10</f>
        <v>0.00617398515423528</v>
      </c>
    </row>
    <row r="18" customFormat="false" ht="15.75" hidden="false" customHeight="false" outlineLevel="0" collapsed="false">
      <c r="A18" s="16" t="s">
        <v>20</v>
      </c>
      <c r="B18" s="19" t="n">
        <v>4102</v>
      </c>
      <c r="C18" s="20" t="n">
        <f aca="false">B18/$B$10</f>
        <v>0.000293294593469526</v>
      </c>
      <c r="D18" s="19" t="n">
        <v>6293</v>
      </c>
      <c r="E18" s="20" t="n">
        <f aca="false">D18/$D$10</f>
        <v>0.000429119198239227</v>
      </c>
      <c r="F18" s="19" t="n">
        <v>3392</v>
      </c>
      <c r="G18" s="20" t="n">
        <f aca="false">F18/$F$10</f>
        <v>0.00019442192492379</v>
      </c>
    </row>
    <row r="19" customFormat="false" ht="15.75" hidden="false" customHeight="false" outlineLevel="0" collapsed="false">
      <c r="A19" s="16" t="s">
        <v>21</v>
      </c>
      <c r="B19" s="19" t="n">
        <v>1834858</v>
      </c>
      <c r="C19" s="20" t="n">
        <f aca="false">B19/$B$10</f>
        <v>0.131193059771894</v>
      </c>
      <c r="D19" s="19" t="n">
        <v>4355509</v>
      </c>
      <c r="E19" s="20" t="n">
        <f aca="false">D19/$D$10</f>
        <v>0.297001832195096</v>
      </c>
      <c r="F19" s="19" t="n">
        <v>6501491</v>
      </c>
      <c r="G19" s="20" t="n">
        <f aca="false">F19/$F$10</f>
        <v>0.372651059874616</v>
      </c>
    </row>
    <row r="20" customFormat="false" ht="15.75" hidden="false" customHeight="false" outlineLevel="0" collapsed="false">
      <c r="A20" s="16" t="s">
        <v>22</v>
      </c>
      <c r="B20" s="19" t="n">
        <v>1157875</v>
      </c>
      <c r="C20" s="20" t="n">
        <f aca="false">B20/$B$10</f>
        <v>0.0827885122899873</v>
      </c>
      <c r="D20" s="19" t="n">
        <v>2920974</v>
      </c>
      <c r="E20" s="20" t="n">
        <f aca="false">D20/$D$10</f>
        <v>0.199180998086386</v>
      </c>
      <c r="F20" s="19" t="n">
        <v>17770</v>
      </c>
      <c r="G20" s="20" t="n">
        <f aca="false">F20/$F$10</f>
        <v>0.00101853703004002</v>
      </c>
    </row>
    <row r="21" customFormat="false" ht="16.5" hidden="false" customHeight="false" outlineLevel="0" collapsed="false">
      <c r="A21" s="10" t="s">
        <v>23</v>
      </c>
      <c r="B21" s="21" t="n">
        <f aca="false">B10-SUM(B11:B20)</f>
        <v>101850</v>
      </c>
      <c r="C21" s="22" t="n">
        <f aca="false">B21/$B$10</f>
        <v>0.00728231456481503</v>
      </c>
      <c r="D21" s="21" t="n">
        <f aca="false">D10-SUM(D11:D20)</f>
        <v>45296</v>
      </c>
      <c r="E21" s="22" t="n">
        <f aca="false">D21/D10</f>
        <v>0.00308873084434197</v>
      </c>
      <c r="F21" s="21" t="n">
        <f aca="false">F10-SUM(F11:F20)</f>
        <v>3340080</v>
      </c>
      <c r="G21" s="22" t="n">
        <f aca="false">F21/$F$10</f>
        <v>0.191445985554084</v>
      </c>
    </row>
    <row r="22" customFormat="false" ht="15.75" hidden="false" customHeight="false" outlineLevel="0" collapsed="false">
      <c r="A22" s="23"/>
      <c r="B22" s="19"/>
      <c r="C22" s="24"/>
      <c r="D22" s="19"/>
      <c r="E22" s="24"/>
      <c r="F22" s="19"/>
      <c r="G22" s="24"/>
    </row>
    <row r="23" customFormat="false" ht="15.75" hidden="false" customHeight="false" outlineLevel="0" collapsed="false">
      <c r="B23" s="19"/>
      <c r="D23" s="19"/>
      <c r="F23" s="19"/>
    </row>
    <row r="24" customFormat="false" ht="15.75" hidden="false" customHeight="false" outlineLevel="0" collapsed="false">
      <c r="E24" s="19"/>
      <c r="F24" s="19"/>
    </row>
    <row r="25" customFormat="false" ht="15.75" hidden="false" customHeight="false" outlineLevel="0" collapsed="false">
      <c r="D25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:E14"/>
    </sheetView>
  </sheetViews>
  <sheetFormatPr defaultColWidth="8.87109375" defaultRowHeight="14.25" zeroHeight="false" outlineLevelRow="0" outlineLevelCol="0"/>
  <cols>
    <col collapsed="false" customWidth="true" hidden="false" outlineLevel="0" max="1" min="1" style="0" width="20.62"/>
    <col collapsed="false" customWidth="true" hidden="false" outlineLevel="0" max="2" min="2" style="0" width="10.87"/>
    <col collapsed="false" customWidth="true" hidden="false" outlineLevel="0" max="3" min="3" style="0" width="18.99"/>
    <col collapsed="false" customWidth="true" hidden="false" outlineLevel="0" max="6" min="6" style="0" width="9.87"/>
  </cols>
  <sheetData>
    <row r="3" customFormat="false" ht="15.75" hidden="false" customHeight="false" outlineLevel="0" collapsed="false">
      <c r="A3" s="25" t="s">
        <v>12</v>
      </c>
      <c r="B3" s="0" t="n">
        <v>9079771</v>
      </c>
      <c r="C3" s="26" t="n">
        <v>13985938</v>
      </c>
      <c r="E3" s="0" t="n">
        <v>13985938</v>
      </c>
    </row>
    <row r="4" customFormat="false" ht="15.75" hidden="false" customHeight="false" outlineLevel="0" collapsed="false">
      <c r="A4" s="25" t="s">
        <v>13</v>
      </c>
      <c r="B4" s="0" t="n">
        <v>1299372</v>
      </c>
      <c r="C4" s="26" t="n">
        <f aca="false">B4/$B$3*$C$3</f>
        <v>2001475.17276989</v>
      </c>
      <c r="E4" s="0" t="n">
        <v>2001475</v>
      </c>
      <c r="F4" s="27" t="n">
        <v>6669</v>
      </c>
    </row>
    <row r="5" customFormat="false" ht="15.75" hidden="false" customHeight="false" outlineLevel="0" collapsed="false">
      <c r="A5" s="25" t="s">
        <v>14</v>
      </c>
      <c r="B5" s="0" t="n">
        <v>144752</v>
      </c>
      <c r="C5" s="26" t="n">
        <f aca="false">B5/$B$3*$C$3</f>
        <v>222967.352081457</v>
      </c>
      <c r="E5" s="27" t="n">
        <v>6669</v>
      </c>
    </row>
    <row r="6" customFormat="false" ht="15.75" hidden="false" customHeight="false" outlineLevel="0" collapsed="false">
      <c r="A6" s="25" t="s">
        <v>16</v>
      </c>
      <c r="B6" s="0" t="n">
        <v>3508994</v>
      </c>
      <c r="C6" s="26" t="n">
        <f aca="false">B6/$B$3*$C$3</f>
        <v>5405045.18521139</v>
      </c>
      <c r="E6" s="0" t="n">
        <v>222967</v>
      </c>
    </row>
    <row r="7" customFormat="false" ht="15.75" hidden="false" customHeight="false" outlineLevel="0" collapsed="false">
      <c r="A7" s="25" t="s">
        <v>17</v>
      </c>
      <c r="B7" s="0" t="n">
        <v>1947344</v>
      </c>
      <c r="C7" s="26" t="n">
        <f aca="false">B7/$B$3*$C$3</f>
        <v>2999572.61572698</v>
      </c>
      <c r="E7" s="0" t="n">
        <v>5398376</v>
      </c>
      <c r="F7" s="28"/>
    </row>
    <row r="8" customFormat="false" ht="15.75" hidden="false" customHeight="false" outlineLevel="0" collapsed="false">
      <c r="A8" s="25" t="s">
        <v>18</v>
      </c>
      <c r="B8" s="0" t="n">
        <v>159135</v>
      </c>
      <c r="C8" s="26" t="n">
        <f aca="false">B8/$B$3*$C$3</f>
        <v>245122.067905677</v>
      </c>
      <c r="E8" s="0" t="n">
        <v>2999572</v>
      </c>
    </row>
    <row r="9" customFormat="false" ht="15.75" hidden="false" customHeight="false" outlineLevel="0" collapsed="false">
      <c r="A9" s="25" t="s">
        <v>19</v>
      </c>
      <c r="B9" s="0" t="n">
        <v>8487</v>
      </c>
      <c r="C9" s="26" t="n">
        <f aca="false">B9/$B$3*$C$3</f>
        <v>13072.8688868915</v>
      </c>
      <c r="E9" s="0" t="n">
        <v>245122</v>
      </c>
    </row>
    <row r="10" customFormat="false" ht="15.75" hidden="false" customHeight="false" outlineLevel="0" collapsed="false">
      <c r="A10" s="25" t="s">
        <v>20</v>
      </c>
      <c r="C10" s="26" t="n">
        <v>4102</v>
      </c>
      <c r="E10" s="0" t="n">
        <v>13072</v>
      </c>
    </row>
    <row r="11" customFormat="false" ht="15.75" hidden="false" customHeight="false" outlineLevel="0" collapsed="false">
      <c r="A11" s="25" t="s">
        <v>21</v>
      </c>
      <c r="B11" s="0" t="n">
        <v>1191203</v>
      </c>
      <c r="C11" s="26" t="n">
        <f aca="false">B11/$B$3*$C$3</f>
        <v>1834858.0931627</v>
      </c>
      <c r="E11" s="0" t="n">
        <v>4102</v>
      </c>
    </row>
    <row r="12" customFormat="false" ht="15.75" hidden="false" customHeight="false" outlineLevel="0" collapsed="false">
      <c r="A12" s="25" t="s">
        <v>22</v>
      </c>
      <c r="B12" s="0" t="n">
        <v>751701</v>
      </c>
      <c r="C12" s="26" t="n">
        <f aca="false">B12/$B$3*$C$3</f>
        <v>1157875.41123427</v>
      </c>
      <c r="E12" s="0" t="n">
        <v>1834858</v>
      </c>
    </row>
    <row r="13" customFormat="false" ht="16.5" hidden="false" customHeight="false" outlineLevel="0" collapsed="false">
      <c r="A13" s="29" t="s">
        <v>23</v>
      </c>
      <c r="B13" s="0" t="n">
        <f aca="false">B3-SUM(B4:B12)</f>
        <v>68783</v>
      </c>
      <c r="C13" s="26" t="n">
        <f aca="false">B13/$B$3*$C$3</f>
        <v>105949.233020745</v>
      </c>
      <c r="E13" s="0" t="n">
        <v>1157875</v>
      </c>
    </row>
    <row r="14" customFormat="false" ht="14.25" hidden="false" customHeight="false" outlineLevel="0" collapsed="false">
      <c r="E14" s="0" t="n">
        <v>101850</v>
      </c>
    </row>
    <row r="15" customFormat="false" ht="14.25" hidden="false" customHeight="false" outlineLevel="0" collapsed="false">
      <c r="E15" s="0" t="n">
        <f aca="false">SUM(E4:E14)</f>
        <v>139859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71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03-16T21:07:41Z</dcterms:modified>
  <cp:revision>0</cp:revision>
  <dc:subject/>
  <dc:title/>
</cp:coreProperties>
</file>